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8/Desktop/in_progress_2020/icefish_paper/submission_trans_natcomms/revision_reformat/to_submit/"/>
    </mc:Choice>
  </mc:AlternateContent>
  <xr:revisionPtr revIDLastSave="0" documentId="13_ncr:1_{F016D64A-0B32-A944-A925-58162CF3C21F}" xr6:coauthVersionLast="36" xr6:coauthVersionMax="36" xr10:uidLastSave="{00000000-0000-0000-0000-000000000000}"/>
  <bookViews>
    <workbookView xWindow="480" yWindow="1000" windowWidth="25040" windowHeight="14320" xr2:uid="{1E3191CC-C23D-FA47-A416-FDB2DBC62D39}"/>
  </bookViews>
  <sheets>
    <sheet name="Supplementary Data 5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7" i="2" l="1"/>
  <c r="Z32" i="2" s="1"/>
  <c r="Y27" i="2"/>
  <c r="Y32" i="2" s="1"/>
  <c r="X27" i="2"/>
  <c r="X32" i="2" s="1"/>
  <c r="W27" i="2"/>
  <c r="W32" i="2" s="1"/>
  <c r="V27" i="2"/>
  <c r="V32" i="2" s="1"/>
  <c r="U27" i="2"/>
  <c r="U32" i="2" s="1"/>
  <c r="T27" i="2"/>
  <c r="T32" i="2" s="1"/>
  <c r="S27" i="2"/>
  <c r="S32" i="2" s="1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</calcChain>
</file>

<file path=xl/sharedStrings.xml><?xml version="1.0" encoding="utf-8"?>
<sst xmlns="http://schemas.openxmlformats.org/spreadsheetml/2006/main" count="57" uniqueCount="56">
  <si>
    <t>% of genome</t>
  </si>
  <si>
    <t>Species</t>
  </si>
  <si>
    <t>B. diacanthus</t>
  </si>
  <si>
    <t>B. variegatus</t>
  </si>
  <si>
    <t>C. gobio</t>
  </si>
  <si>
    <t>T. bernachii</t>
  </si>
  <si>
    <t>T. loenbergii</t>
  </si>
  <si>
    <t>L. nudiceps</t>
  </si>
  <si>
    <t>N. rossii</t>
  </si>
  <si>
    <t>G. gibberifrons</t>
  </si>
  <si>
    <t>H. antarcticus</t>
  </si>
  <si>
    <t>H. velifer</t>
  </si>
  <si>
    <t>A. nudiceps</t>
  </si>
  <si>
    <t>G. acuticeps</t>
  </si>
  <si>
    <t>C. wilsoni</t>
  </si>
  <si>
    <t>C. antarcticus</t>
  </si>
  <si>
    <t>P. macropterus</t>
  </si>
  <si>
    <t>P. georgianus</t>
  </si>
  <si>
    <t>B. marri</t>
  </si>
  <si>
    <t>C. dewitti</t>
  </si>
  <si>
    <t>L. larseni</t>
  </si>
  <si>
    <t>L. squamifrons</t>
  </si>
  <si>
    <t>T. hansoni</t>
  </si>
  <si>
    <t>T. scotti</t>
  </si>
  <si>
    <t>D. longedorsalis</t>
  </si>
  <si>
    <t>V. infuscipinnis</t>
  </si>
  <si>
    <t>Class</t>
  </si>
  <si>
    <t>Family</t>
  </si>
  <si>
    <t>Retroelements</t>
  </si>
  <si>
    <t>SINE</t>
  </si>
  <si>
    <t>Penelope</t>
  </si>
  <si>
    <t>LINE</t>
  </si>
  <si>
    <t>L2/CR1/Rex</t>
  </si>
  <si>
    <t>R1/LOA/Jockey</t>
  </si>
  <si>
    <t>R2/R4/NeSL</t>
  </si>
  <si>
    <t>RTE/Bov-B</t>
  </si>
  <si>
    <t>L1/CIN4</t>
  </si>
  <si>
    <t>LTR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PiggyBac</t>
  </si>
  <si>
    <t>Tourist/Harbinger</t>
  </si>
  <si>
    <t>Other</t>
  </si>
  <si>
    <t>Helitrons</t>
  </si>
  <si>
    <t>Unclassified</t>
  </si>
  <si>
    <t>Total interspersed</t>
  </si>
  <si>
    <t>Small RNA</t>
  </si>
  <si>
    <t>Satellites</t>
  </si>
  <si>
    <t>Simple repeats</t>
  </si>
  <si>
    <t>Low complexity</t>
  </si>
  <si>
    <t>Total (%) (Interspersed &amp; 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6" xfId="0" applyFont="1" applyBorder="1"/>
    <xf numFmtId="0" fontId="3" fillId="0" borderId="6" xfId="0" applyFont="1" applyBorder="1" applyAlignment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3" fillId="0" borderId="9" xfId="0" applyFont="1" applyBorder="1" applyAlignment="1"/>
    <xf numFmtId="0" fontId="3" fillId="0" borderId="10" xfId="0" applyFont="1" applyBorder="1" applyAlignment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4" xfId="0" applyFont="1" applyBorder="1" applyAlignment="1"/>
    <xf numFmtId="0" fontId="3" fillId="0" borderId="12" xfId="0" applyFont="1" applyBorder="1"/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 applyBorder="1"/>
    <xf numFmtId="0" fontId="3" fillId="0" borderId="1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0" xfId="0" applyFont="1" applyBorder="1" applyAlignment="1"/>
    <xf numFmtId="0" fontId="2" fillId="0" borderId="16" xfId="0" applyFont="1" applyBorder="1" applyAlignment="1">
      <alignment horizontal="center"/>
    </xf>
    <xf numFmtId="0" fontId="2" fillId="0" borderId="0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/>
    <xf numFmtId="0" fontId="3" fillId="0" borderId="9" xfId="0" applyFont="1" applyBorder="1" applyAlignment="1">
      <alignment horizontal="center"/>
    </xf>
    <xf numFmtId="0" fontId="7" fillId="2" borderId="10" xfId="0" applyFont="1" applyFill="1" applyBorder="1" applyAlignment="1">
      <alignment horizontal="left"/>
    </xf>
    <xf numFmtId="0" fontId="8" fillId="0" borderId="14" xfId="0" applyFont="1" applyBorder="1" applyAlignment="1"/>
    <xf numFmtId="0" fontId="8" fillId="0" borderId="12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0" xfId="0" applyFont="1"/>
    <xf numFmtId="0" fontId="8" fillId="3" borderId="1" xfId="0" applyFont="1" applyFill="1" applyBorder="1" applyAlignment="1"/>
    <xf numFmtId="0" fontId="8" fillId="3" borderId="2" xfId="0" applyFont="1" applyFill="1" applyBorder="1"/>
    <xf numFmtId="0" fontId="8" fillId="3" borderId="17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18" xfId="0" applyFont="1" applyFill="1" applyBorder="1" applyAlignment="1">
      <alignment horizontal="center"/>
    </xf>
    <xf numFmtId="0" fontId="10" fillId="3" borderId="18" xfId="0" applyFont="1" applyFill="1" applyBorder="1" applyAlignment="1">
      <alignment horizontal="center"/>
    </xf>
    <xf numFmtId="0" fontId="10" fillId="3" borderId="19" xfId="0" applyFont="1" applyFill="1" applyBorder="1" applyAlignment="1">
      <alignment horizontal="center"/>
    </xf>
    <xf numFmtId="0" fontId="8" fillId="3" borderId="20" xfId="0" applyFont="1" applyFill="1" applyBorder="1"/>
    <xf numFmtId="0" fontId="8" fillId="3" borderId="4" xfId="0" applyFont="1" applyFill="1" applyBorder="1"/>
    <xf numFmtId="0" fontId="8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10" fillId="0" borderId="0" xfId="0" applyFont="1"/>
    <xf numFmtId="0" fontId="3" fillId="0" borderId="15" xfId="0" applyFont="1" applyBorder="1"/>
    <xf numFmtId="0" fontId="3" fillId="4" borderId="3" xfId="0" applyFont="1" applyFill="1" applyBorder="1" applyAlignment="1"/>
    <xf numFmtId="0" fontId="3" fillId="4" borderId="4" xfId="0" applyFont="1" applyFill="1" applyBorder="1"/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/>
    <xf numFmtId="0" fontId="0" fillId="0" borderId="4" xfId="0" applyBorder="1" applyAlignment="1"/>
    <xf numFmtId="0" fontId="0" fillId="0" borderId="5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2BE8D-2E4A-A741-909F-1C1AE85056E5}">
  <dimension ref="A1:Z32"/>
  <sheetViews>
    <sheetView tabSelected="1" workbookViewId="0"/>
  </sheetViews>
  <sheetFormatPr baseColWidth="10" defaultRowHeight="16" x14ac:dyDescent="0.2"/>
  <cols>
    <col min="2" max="2" width="14.5" customWidth="1"/>
    <col min="3" max="18" width="13" customWidth="1"/>
    <col min="19" max="21" width="10.83203125" style="63"/>
    <col min="22" max="22" width="13.1640625" style="63" customWidth="1"/>
    <col min="23" max="24" width="10.83203125" style="63"/>
    <col min="25" max="25" width="14.1640625" style="63" customWidth="1"/>
    <col min="26" max="26" width="12.6640625" style="63" customWidth="1"/>
  </cols>
  <sheetData>
    <row r="1" spans="1:26" x14ac:dyDescent="0.2">
      <c r="A1" s="1"/>
      <c r="B1" s="2"/>
      <c r="C1" s="64" t="s">
        <v>0</v>
      </c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6"/>
      <c r="T1" s="66"/>
      <c r="U1" s="66"/>
      <c r="V1" s="66"/>
      <c r="W1" s="66"/>
      <c r="X1" s="66"/>
      <c r="Y1" s="66"/>
      <c r="Z1" s="67"/>
    </row>
    <row r="2" spans="1:26" x14ac:dyDescent="0.2">
      <c r="A2" s="3"/>
      <c r="B2" s="4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7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9" t="s">
        <v>25</v>
      </c>
    </row>
    <row r="3" spans="1:26" x14ac:dyDescent="0.2">
      <c r="A3" s="10" t="s">
        <v>26</v>
      </c>
      <c r="B3" s="11" t="s">
        <v>27</v>
      </c>
      <c r="C3" s="12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4"/>
      <c r="S3" s="15"/>
      <c r="T3" s="15"/>
      <c r="U3" s="15"/>
      <c r="V3" s="15"/>
      <c r="W3" s="15"/>
      <c r="X3" s="15"/>
      <c r="Y3" s="15"/>
      <c r="Z3" s="16"/>
    </row>
    <row r="4" spans="1:26" x14ac:dyDescent="0.2">
      <c r="A4" s="17" t="s">
        <v>28</v>
      </c>
      <c r="B4" s="18"/>
      <c r="C4" s="12">
        <v>3.2</v>
      </c>
      <c r="D4" s="13">
        <v>3.08</v>
      </c>
      <c r="E4" s="13">
        <v>7.3</v>
      </c>
      <c r="F4" s="13">
        <v>12.79</v>
      </c>
      <c r="G4" s="13">
        <v>9.3800000000000008</v>
      </c>
      <c r="H4" s="13">
        <v>7.93</v>
      </c>
      <c r="I4" s="13">
        <v>11.75</v>
      </c>
      <c r="J4" s="13">
        <v>10.58</v>
      </c>
      <c r="K4" s="13">
        <v>19.43</v>
      </c>
      <c r="L4" s="13">
        <v>13.66</v>
      </c>
      <c r="M4" s="13">
        <v>12.19</v>
      </c>
      <c r="N4" s="13">
        <v>19.45</v>
      </c>
      <c r="O4" s="13">
        <v>13.47</v>
      </c>
      <c r="P4" s="13">
        <v>15.06</v>
      </c>
      <c r="Q4" s="13">
        <v>15.36</v>
      </c>
      <c r="R4" s="19">
        <v>21.55</v>
      </c>
      <c r="S4" s="20">
        <v>9.75</v>
      </c>
      <c r="T4" s="20">
        <v>12.02</v>
      </c>
      <c r="U4" s="20">
        <v>7.31</v>
      </c>
      <c r="V4" s="20">
        <v>7.02</v>
      </c>
      <c r="W4" s="20">
        <v>8.16</v>
      </c>
      <c r="X4" s="20">
        <v>7.37</v>
      </c>
      <c r="Y4" s="20">
        <v>10.38</v>
      </c>
      <c r="Z4" s="21">
        <v>10.82</v>
      </c>
    </row>
    <row r="5" spans="1:26" x14ac:dyDescent="0.2">
      <c r="A5" s="22" t="s">
        <v>29</v>
      </c>
      <c r="B5" s="23"/>
      <c r="C5" s="24">
        <v>0.17</v>
      </c>
      <c r="D5" s="25">
        <v>0.17</v>
      </c>
      <c r="E5" s="25">
        <v>0.21</v>
      </c>
      <c r="F5" s="25">
        <v>0.23</v>
      </c>
      <c r="G5" s="25">
        <v>0.19</v>
      </c>
      <c r="H5" s="25">
        <v>0.2</v>
      </c>
      <c r="I5" s="25">
        <v>0.16</v>
      </c>
      <c r="J5" s="25">
        <v>0.18</v>
      </c>
      <c r="K5" s="25">
        <v>0.2</v>
      </c>
      <c r="L5" s="25">
        <v>0.2</v>
      </c>
      <c r="M5" s="25">
        <v>0.2</v>
      </c>
      <c r="N5" s="25">
        <v>0.19</v>
      </c>
      <c r="O5" s="25">
        <v>0.18</v>
      </c>
      <c r="P5" s="25">
        <v>0.18</v>
      </c>
      <c r="Q5" s="25">
        <v>0.18</v>
      </c>
      <c r="R5" s="25">
        <v>0.19</v>
      </c>
      <c r="S5" s="26">
        <v>0.24</v>
      </c>
      <c r="T5" s="26">
        <v>0.22</v>
      </c>
      <c r="U5" s="26">
        <v>0.23</v>
      </c>
      <c r="V5" s="26">
        <v>0.23</v>
      </c>
      <c r="W5" s="26">
        <v>0.24</v>
      </c>
      <c r="X5" s="26">
        <v>0.24</v>
      </c>
      <c r="Y5" s="26">
        <v>0.24</v>
      </c>
      <c r="Z5" s="27">
        <v>0.24</v>
      </c>
    </row>
    <row r="6" spans="1:26" x14ac:dyDescent="0.2">
      <c r="A6" s="22"/>
      <c r="B6" s="28" t="s">
        <v>30</v>
      </c>
      <c r="C6" s="29">
        <v>0.02</v>
      </c>
      <c r="D6" s="14">
        <v>0.02</v>
      </c>
      <c r="E6" s="14">
        <v>0.04</v>
      </c>
      <c r="F6" s="14">
        <v>0.04</v>
      </c>
      <c r="G6" s="14">
        <v>0.03</v>
      </c>
      <c r="H6" s="14">
        <v>0.03</v>
      </c>
      <c r="I6" s="14">
        <v>0.04</v>
      </c>
      <c r="J6" s="14">
        <v>0.03</v>
      </c>
      <c r="K6" s="14">
        <v>0.04</v>
      </c>
      <c r="L6" s="14">
        <v>0.03</v>
      </c>
      <c r="M6" s="14">
        <v>0.03</v>
      </c>
      <c r="N6" s="14">
        <v>0.04</v>
      </c>
      <c r="O6" s="14">
        <v>0.04</v>
      </c>
      <c r="P6" s="14">
        <v>0.04</v>
      </c>
      <c r="Q6" s="14">
        <v>0.04</v>
      </c>
      <c r="R6" s="14">
        <v>0.06</v>
      </c>
      <c r="S6" s="15">
        <v>0.04</v>
      </c>
      <c r="T6" s="15">
        <v>0.05</v>
      </c>
      <c r="U6" s="15">
        <v>0.03</v>
      </c>
      <c r="V6" s="15">
        <v>0.03</v>
      </c>
      <c r="W6" s="15">
        <v>0.03</v>
      </c>
      <c r="X6" s="15">
        <v>0.03</v>
      </c>
      <c r="Y6" s="15">
        <v>0.03</v>
      </c>
      <c r="Z6" s="16">
        <v>0.04</v>
      </c>
    </row>
    <row r="7" spans="1:26" x14ac:dyDescent="0.2">
      <c r="A7" s="22" t="s">
        <v>31</v>
      </c>
      <c r="B7" s="30"/>
      <c r="C7" s="24">
        <v>2.06</v>
      </c>
      <c r="D7" s="25">
        <v>1.95</v>
      </c>
      <c r="E7" s="25">
        <v>4.8899999999999997</v>
      </c>
      <c r="F7" s="25">
        <v>6.43</v>
      </c>
      <c r="G7" s="25">
        <v>5.2</v>
      </c>
      <c r="H7" s="25">
        <v>4.5999999999999996</v>
      </c>
      <c r="I7" s="25">
        <v>6.08</v>
      </c>
      <c r="J7" s="25">
        <v>5.51</v>
      </c>
      <c r="K7" s="25">
        <v>10.99</v>
      </c>
      <c r="L7" s="25">
        <v>7.59</v>
      </c>
      <c r="M7" s="25">
        <v>6.7</v>
      </c>
      <c r="N7" s="25">
        <v>9.49</v>
      </c>
      <c r="O7" s="25">
        <v>7.12</v>
      </c>
      <c r="P7" s="25">
        <v>7.86</v>
      </c>
      <c r="Q7" s="25">
        <v>7.84</v>
      </c>
      <c r="R7" s="25">
        <v>10.36</v>
      </c>
      <c r="S7" s="26">
        <v>4.99</v>
      </c>
      <c r="T7" s="26">
        <v>5.84</v>
      </c>
      <c r="U7" s="26">
        <v>4.1399999999999997</v>
      </c>
      <c r="V7" s="26">
        <v>4.0199999999999996</v>
      </c>
      <c r="W7" s="26">
        <v>4.53</v>
      </c>
      <c r="X7" s="26">
        <v>4.1399999999999997</v>
      </c>
      <c r="Y7" s="26">
        <v>5.18</v>
      </c>
      <c r="Z7" s="27">
        <v>5.51</v>
      </c>
    </row>
    <row r="8" spans="1:26" x14ac:dyDescent="0.2">
      <c r="A8" s="22"/>
      <c r="B8" s="28" t="s">
        <v>32</v>
      </c>
      <c r="C8" s="29">
        <v>1.26</v>
      </c>
      <c r="D8" s="14">
        <v>1.26</v>
      </c>
      <c r="E8" s="14">
        <v>2.65</v>
      </c>
      <c r="F8" s="14">
        <v>4.88</v>
      </c>
      <c r="G8" s="14">
        <v>3.95</v>
      </c>
      <c r="H8" s="14">
        <v>3.57</v>
      </c>
      <c r="I8" s="14">
        <v>4.42</v>
      </c>
      <c r="J8" s="14">
        <v>4.2699999999999996</v>
      </c>
      <c r="K8" s="14">
        <v>8.39</v>
      </c>
      <c r="L8" s="14">
        <v>6.05</v>
      </c>
      <c r="M8" s="14">
        <v>5.38</v>
      </c>
      <c r="N8" s="14">
        <v>7.53</v>
      </c>
      <c r="O8" s="14">
        <v>5.67</v>
      </c>
      <c r="P8" s="14">
        <v>6.24</v>
      </c>
      <c r="Q8" s="14">
        <v>6.22</v>
      </c>
      <c r="R8" s="14">
        <v>8</v>
      </c>
      <c r="S8" s="15">
        <v>3.86</v>
      </c>
      <c r="T8" s="15">
        <v>4.58</v>
      </c>
      <c r="U8" s="15">
        <v>3.2</v>
      </c>
      <c r="V8" s="15">
        <v>3.08</v>
      </c>
      <c r="W8" s="15">
        <v>3.46</v>
      </c>
      <c r="X8" s="15">
        <v>3.21</v>
      </c>
      <c r="Y8" s="15">
        <v>3.96</v>
      </c>
      <c r="Z8" s="16">
        <v>4.2699999999999996</v>
      </c>
    </row>
    <row r="9" spans="1:26" x14ac:dyDescent="0.2">
      <c r="A9" s="22"/>
      <c r="B9" s="28" t="s">
        <v>33</v>
      </c>
      <c r="C9" s="29">
        <v>0.03</v>
      </c>
      <c r="D9" s="14">
        <v>0.04</v>
      </c>
      <c r="E9" s="14">
        <v>0.04</v>
      </c>
      <c r="F9" s="14">
        <v>0.71</v>
      </c>
      <c r="G9" s="14">
        <v>0.6</v>
      </c>
      <c r="H9" s="14">
        <v>0.48</v>
      </c>
      <c r="I9" s="14">
        <v>0.52</v>
      </c>
      <c r="J9" s="14">
        <v>0.39</v>
      </c>
      <c r="K9" s="14">
        <v>0.55000000000000004</v>
      </c>
      <c r="L9" s="14">
        <v>0.4</v>
      </c>
      <c r="M9" s="14">
        <v>0.41</v>
      </c>
      <c r="N9" s="14">
        <v>0.48</v>
      </c>
      <c r="O9" s="14">
        <v>0.35</v>
      </c>
      <c r="P9" s="14">
        <v>0.38</v>
      </c>
      <c r="Q9" s="14">
        <v>0.37</v>
      </c>
      <c r="R9" s="14">
        <v>0.48</v>
      </c>
      <c r="S9" s="15">
        <v>0.34</v>
      </c>
      <c r="T9" s="15">
        <v>0.37</v>
      </c>
      <c r="U9" s="15">
        <v>0.36</v>
      </c>
      <c r="V9" s="15">
        <v>0.32</v>
      </c>
      <c r="W9" s="15">
        <v>0.42</v>
      </c>
      <c r="X9" s="15">
        <v>0.34</v>
      </c>
      <c r="Y9" s="15">
        <v>0.37</v>
      </c>
      <c r="Z9" s="16">
        <v>0.37</v>
      </c>
    </row>
    <row r="10" spans="1:26" x14ac:dyDescent="0.2">
      <c r="A10" s="22"/>
      <c r="B10" s="28" t="s">
        <v>34</v>
      </c>
      <c r="C10" s="29">
        <v>0.02</v>
      </c>
      <c r="D10" s="14">
        <v>0.02</v>
      </c>
      <c r="E10" s="14">
        <v>0.01</v>
      </c>
      <c r="F10" s="14">
        <v>0.08</v>
      </c>
      <c r="G10" s="14">
        <v>7.0000000000000007E-2</v>
      </c>
      <c r="H10" s="14">
        <v>7.0000000000000007E-2</v>
      </c>
      <c r="I10" s="14">
        <v>7.0000000000000007E-2</v>
      </c>
      <c r="J10" s="14">
        <v>0.06</v>
      </c>
      <c r="K10" s="14">
        <v>0.08</v>
      </c>
      <c r="L10" s="14">
        <v>0.13</v>
      </c>
      <c r="M10" s="14">
        <v>0.08</v>
      </c>
      <c r="N10" s="14">
        <v>0.08</v>
      </c>
      <c r="O10" s="14">
        <v>0.12</v>
      </c>
      <c r="P10" s="14">
        <v>0.11</v>
      </c>
      <c r="Q10" s="14">
        <v>0.09</v>
      </c>
      <c r="R10" s="14">
        <v>0.2</v>
      </c>
      <c r="S10" s="15">
        <v>7.0000000000000007E-2</v>
      </c>
      <c r="T10" s="15">
        <v>0.09</v>
      </c>
      <c r="U10" s="15">
        <v>0.06</v>
      </c>
      <c r="V10" s="15">
        <v>0.05</v>
      </c>
      <c r="W10" s="15">
        <v>0.06</v>
      </c>
      <c r="X10" s="15">
        <v>0.06</v>
      </c>
      <c r="Y10" s="15">
        <v>0.09</v>
      </c>
      <c r="Z10" s="16">
        <v>0.08</v>
      </c>
    </row>
    <row r="11" spans="1:26" x14ac:dyDescent="0.2">
      <c r="A11" s="22"/>
      <c r="B11" s="28" t="s">
        <v>35</v>
      </c>
      <c r="C11" s="29">
        <v>0.4</v>
      </c>
      <c r="D11" s="14">
        <v>0.28000000000000003</v>
      </c>
      <c r="E11" s="14">
        <v>1.34</v>
      </c>
      <c r="F11" s="14">
        <v>0.19</v>
      </c>
      <c r="G11" s="14">
        <v>0.17</v>
      </c>
      <c r="H11" s="14">
        <v>0.15</v>
      </c>
      <c r="I11" s="14">
        <v>0.46</v>
      </c>
      <c r="J11" s="14">
        <v>0.33</v>
      </c>
      <c r="K11" s="14">
        <v>0.83</v>
      </c>
      <c r="L11" s="14">
        <v>0.47</v>
      </c>
      <c r="M11" s="14">
        <v>0.34</v>
      </c>
      <c r="N11" s="14">
        <v>0.71</v>
      </c>
      <c r="O11" s="14">
        <v>0.43</v>
      </c>
      <c r="P11" s="14">
        <v>0.51</v>
      </c>
      <c r="Q11" s="14">
        <v>0.53</v>
      </c>
      <c r="R11" s="14">
        <v>0.89</v>
      </c>
      <c r="S11" s="15">
        <v>0.2</v>
      </c>
      <c r="T11" s="15">
        <v>0.25</v>
      </c>
      <c r="U11" s="15">
        <v>0.16</v>
      </c>
      <c r="V11" s="15">
        <v>0.16</v>
      </c>
      <c r="W11" s="15">
        <v>0.18</v>
      </c>
      <c r="X11" s="15">
        <v>0.15</v>
      </c>
      <c r="Y11" s="15">
        <v>0.24</v>
      </c>
      <c r="Z11" s="16">
        <v>0.24</v>
      </c>
    </row>
    <row r="12" spans="1:26" x14ac:dyDescent="0.2">
      <c r="A12" s="22"/>
      <c r="B12" s="28" t="s">
        <v>36</v>
      </c>
      <c r="C12" s="29">
        <v>0.24</v>
      </c>
      <c r="D12" s="14">
        <v>0.24</v>
      </c>
      <c r="E12" s="14">
        <v>0.65</v>
      </c>
      <c r="F12" s="14">
        <v>0.36</v>
      </c>
      <c r="G12" s="14">
        <v>0.27</v>
      </c>
      <c r="H12" s="14">
        <v>0.23</v>
      </c>
      <c r="I12" s="14">
        <v>0.41</v>
      </c>
      <c r="J12" s="14">
        <v>0.32</v>
      </c>
      <c r="K12" s="14">
        <v>0.93</v>
      </c>
      <c r="L12" s="14">
        <v>0.36</v>
      </c>
      <c r="M12" s="14">
        <v>0.35</v>
      </c>
      <c r="N12" s="14">
        <v>0.45</v>
      </c>
      <c r="O12" s="14">
        <v>0.35</v>
      </c>
      <c r="P12" s="14">
        <v>0.39</v>
      </c>
      <c r="Q12" s="14">
        <v>0.38</v>
      </c>
      <c r="R12" s="14">
        <v>0.49</v>
      </c>
      <c r="S12" s="15">
        <v>0.34</v>
      </c>
      <c r="T12" s="15">
        <v>0.38</v>
      </c>
      <c r="U12" s="15">
        <v>0.26</v>
      </c>
      <c r="V12" s="15">
        <v>0.31</v>
      </c>
      <c r="W12" s="15">
        <v>0.28999999999999998</v>
      </c>
      <c r="X12" s="15">
        <v>0.27</v>
      </c>
      <c r="Y12" s="15">
        <v>0.36</v>
      </c>
      <c r="Z12" s="16">
        <v>0.37</v>
      </c>
    </row>
    <row r="13" spans="1:26" x14ac:dyDescent="0.2">
      <c r="A13" s="22" t="s">
        <v>37</v>
      </c>
      <c r="B13" s="30"/>
      <c r="C13" s="24">
        <v>0.97</v>
      </c>
      <c r="D13" s="25">
        <v>0.96</v>
      </c>
      <c r="E13" s="25">
        <v>2.2000000000000002</v>
      </c>
      <c r="F13" s="25">
        <v>6.13</v>
      </c>
      <c r="G13" s="25">
        <v>3.98</v>
      </c>
      <c r="H13" s="25">
        <v>3.12</v>
      </c>
      <c r="I13" s="25">
        <v>5.51</v>
      </c>
      <c r="J13" s="25">
        <v>4.8899999999999997</v>
      </c>
      <c r="K13" s="25">
        <v>8.24</v>
      </c>
      <c r="L13" s="25">
        <v>5.87</v>
      </c>
      <c r="M13" s="25">
        <v>5.29</v>
      </c>
      <c r="N13" s="25">
        <v>9.7799999999999994</v>
      </c>
      <c r="O13" s="25">
        <v>6.17</v>
      </c>
      <c r="P13" s="25">
        <v>7.02</v>
      </c>
      <c r="Q13" s="25">
        <v>7.34</v>
      </c>
      <c r="R13" s="25">
        <v>10.99</v>
      </c>
      <c r="S13" s="26">
        <v>4.53</v>
      </c>
      <c r="T13" s="26">
        <v>5.95</v>
      </c>
      <c r="U13" s="26">
        <v>2.94</v>
      </c>
      <c r="V13" s="26">
        <v>2.76</v>
      </c>
      <c r="W13" s="26">
        <v>3.39</v>
      </c>
      <c r="X13" s="26">
        <v>2.99</v>
      </c>
      <c r="Y13" s="26">
        <v>4.96</v>
      </c>
      <c r="Z13" s="27">
        <v>5.0599999999999996</v>
      </c>
    </row>
    <row r="14" spans="1:26" x14ac:dyDescent="0.2">
      <c r="A14" s="22"/>
      <c r="B14" s="28" t="s">
        <v>38</v>
      </c>
      <c r="C14" s="29">
        <v>0.05</v>
      </c>
      <c r="D14" s="14">
        <v>0.05</v>
      </c>
      <c r="E14" s="14">
        <v>0.1</v>
      </c>
      <c r="F14" s="14">
        <v>0.46</v>
      </c>
      <c r="G14" s="14">
        <v>0.35</v>
      </c>
      <c r="H14" s="14">
        <v>0.22</v>
      </c>
      <c r="I14" s="14">
        <v>0.43</v>
      </c>
      <c r="J14" s="14">
        <v>0.32</v>
      </c>
      <c r="K14" s="14">
        <v>0.4</v>
      </c>
      <c r="L14" s="14">
        <v>0.41</v>
      </c>
      <c r="M14" s="14">
        <v>0.46</v>
      </c>
      <c r="N14" s="14">
        <v>0.76</v>
      </c>
      <c r="O14" s="14">
        <v>0.48</v>
      </c>
      <c r="P14" s="14">
        <v>0.5</v>
      </c>
      <c r="Q14" s="14">
        <v>0.55000000000000004</v>
      </c>
      <c r="R14" s="14">
        <v>0.75</v>
      </c>
      <c r="S14" s="15">
        <v>0.41</v>
      </c>
      <c r="T14" s="15">
        <v>0.54</v>
      </c>
      <c r="U14" s="15">
        <v>0.25</v>
      </c>
      <c r="V14" s="15">
        <v>0.25</v>
      </c>
      <c r="W14" s="15">
        <v>0.28000000000000003</v>
      </c>
      <c r="X14" s="15">
        <v>0.26</v>
      </c>
      <c r="Y14" s="15">
        <v>0.45</v>
      </c>
      <c r="Z14" s="16">
        <v>0.44</v>
      </c>
    </row>
    <row r="15" spans="1:26" x14ac:dyDescent="0.2">
      <c r="A15" s="22"/>
      <c r="B15" s="28" t="s">
        <v>39</v>
      </c>
      <c r="C15" s="29">
        <v>0.01</v>
      </c>
      <c r="D15" s="14">
        <v>0.01</v>
      </c>
      <c r="E15" s="14">
        <v>0.01</v>
      </c>
      <c r="F15" s="14">
        <v>0.2</v>
      </c>
      <c r="G15" s="14">
        <v>0.13</v>
      </c>
      <c r="H15" s="14">
        <v>0.14000000000000001</v>
      </c>
      <c r="I15" s="14">
        <v>0.35</v>
      </c>
      <c r="J15" s="14">
        <v>0.17</v>
      </c>
      <c r="K15" s="14">
        <v>0.24</v>
      </c>
      <c r="L15" s="14">
        <v>0.23</v>
      </c>
      <c r="M15" s="14">
        <v>0.26</v>
      </c>
      <c r="N15" s="14">
        <v>0.38</v>
      </c>
      <c r="O15" s="14">
        <v>0.36</v>
      </c>
      <c r="P15" s="14">
        <v>0.39</v>
      </c>
      <c r="Q15" s="14">
        <v>0.43</v>
      </c>
      <c r="R15" s="14">
        <v>0.52</v>
      </c>
      <c r="S15" s="15">
        <v>0.16</v>
      </c>
      <c r="T15" s="15">
        <v>0.23</v>
      </c>
      <c r="U15" s="15">
        <v>0.11</v>
      </c>
      <c r="V15" s="15">
        <v>0.1</v>
      </c>
      <c r="W15" s="15">
        <v>0.12</v>
      </c>
      <c r="X15" s="15">
        <v>0.11</v>
      </c>
      <c r="Y15" s="15">
        <v>0.17</v>
      </c>
      <c r="Z15" s="16">
        <v>0.18</v>
      </c>
    </row>
    <row r="16" spans="1:26" x14ac:dyDescent="0.2">
      <c r="A16" s="22"/>
      <c r="B16" s="28" t="s">
        <v>40</v>
      </c>
      <c r="C16" s="29">
        <v>0.56000000000000005</v>
      </c>
      <c r="D16" s="14">
        <v>0.55000000000000004</v>
      </c>
      <c r="E16" s="14">
        <v>1.18</v>
      </c>
      <c r="F16" s="14">
        <v>2.67</v>
      </c>
      <c r="G16" s="14">
        <v>1.95</v>
      </c>
      <c r="H16" s="14">
        <v>1.5</v>
      </c>
      <c r="I16" s="14">
        <v>2.77</v>
      </c>
      <c r="J16" s="14">
        <v>2.63</v>
      </c>
      <c r="K16" s="14">
        <v>4.09</v>
      </c>
      <c r="L16" s="14">
        <v>2.85</v>
      </c>
      <c r="M16" s="14">
        <v>2.38</v>
      </c>
      <c r="N16" s="14">
        <v>4.13</v>
      </c>
      <c r="O16" s="14">
        <v>3.3</v>
      </c>
      <c r="P16" s="14">
        <v>3.86</v>
      </c>
      <c r="Q16" s="14">
        <v>3.91</v>
      </c>
      <c r="R16" s="14">
        <v>5.43</v>
      </c>
      <c r="S16" s="15">
        <v>2.21</v>
      </c>
      <c r="T16" s="15">
        <v>3.05</v>
      </c>
      <c r="U16" s="15">
        <v>1.44</v>
      </c>
      <c r="V16" s="15">
        <v>1.38</v>
      </c>
      <c r="W16" s="15">
        <v>1.64</v>
      </c>
      <c r="X16" s="15">
        <v>1.45</v>
      </c>
      <c r="Y16" s="15">
        <v>2.48</v>
      </c>
      <c r="Z16" s="16">
        <v>2.56</v>
      </c>
    </row>
    <row r="17" spans="1:26" x14ac:dyDescent="0.2">
      <c r="A17" s="22"/>
      <c r="B17" s="28" t="s">
        <v>41</v>
      </c>
      <c r="C17" s="29">
        <v>0.14000000000000001</v>
      </c>
      <c r="D17" s="14">
        <v>0.15</v>
      </c>
      <c r="E17" s="14">
        <v>0.45</v>
      </c>
      <c r="F17" s="14">
        <v>0.8</v>
      </c>
      <c r="G17" s="14">
        <v>0.57999999999999996</v>
      </c>
      <c r="H17" s="14">
        <v>0.37</v>
      </c>
      <c r="I17" s="14">
        <v>0.73</v>
      </c>
      <c r="J17" s="14">
        <v>0.63</v>
      </c>
      <c r="K17" s="14">
        <v>1.17</v>
      </c>
      <c r="L17" s="14">
        <v>0.92</v>
      </c>
      <c r="M17" s="14">
        <v>0.98</v>
      </c>
      <c r="N17" s="14">
        <v>1.52</v>
      </c>
      <c r="O17" s="14">
        <v>0.7</v>
      </c>
      <c r="P17" s="14">
        <v>0.75</v>
      </c>
      <c r="Q17" s="14">
        <v>0.95</v>
      </c>
      <c r="R17" s="14">
        <v>1.53</v>
      </c>
      <c r="S17" s="15">
        <v>0.46</v>
      </c>
      <c r="T17" s="15">
        <v>0.62</v>
      </c>
      <c r="U17" s="15">
        <v>0.31</v>
      </c>
      <c r="V17" s="15">
        <v>0.27</v>
      </c>
      <c r="W17" s="15">
        <v>0.35</v>
      </c>
      <c r="X17" s="15">
        <v>0.3</v>
      </c>
      <c r="Y17" s="15">
        <v>0.52</v>
      </c>
      <c r="Z17" s="16">
        <v>0.51</v>
      </c>
    </row>
    <row r="18" spans="1:26" x14ac:dyDescent="0.2">
      <c r="A18" s="17" t="s">
        <v>42</v>
      </c>
      <c r="B18" s="18"/>
      <c r="C18" s="12">
        <v>4.3</v>
      </c>
      <c r="D18" s="13">
        <v>4.2</v>
      </c>
      <c r="E18" s="13">
        <v>6.49</v>
      </c>
      <c r="F18" s="13">
        <v>14.25</v>
      </c>
      <c r="G18" s="13">
        <v>11.4</v>
      </c>
      <c r="H18" s="13">
        <v>11.05</v>
      </c>
      <c r="I18" s="13">
        <v>15.2</v>
      </c>
      <c r="J18" s="13">
        <v>12.26</v>
      </c>
      <c r="K18" s="13">
        <v>17.239999999999998</v>
      </c>
      <c r="L18" s="13">
        <v>16.61</v>
      </c>
      <c r="M18" s="13">
        <v>15.17</v>
      </c>
      <c r="N18" s="13">
        <v>19.86</v>
      </c>
      <c r="O18" s="13">
        <v>14.65</v>
      </c>
      <c r="P18" s="13">
        <v>15.45</v>
      </c>
      <c r="Q18" s="13">
        <v>15.44</v>
      </c>
      <c r="R18" s="19">
        <v>19.04</v>
      </c>
      <c r="S18" s="20">
        <v>2.13</v>
      </c>
      <c r="T18" s="20">
        <v>13.77</v>
      </c>
      <c r="U18" s="20">
        <v>10</v>
      </c>
      <c r="V18" s="20">
        <v>9.65</v>
      </c>
      <c r="W18" s="20">
        <v>10.89</v>
      </c>
      <c r="X18" s="20">
        <v>10.01</v>
      </c>
      <c r="Y18" s="20">
        <v>12.92</v>
      </c>
      <c r="Z18" s="21">
        <v>13.38</v>
      </c>
    </row>
    <row r="19" spans="1:26" x14ac:dyDescent="0.2">
      <c r="A19" s="31"/>
      <c r="B19" s="32" t="s">
        <v>43</v>
      </c>
      <c r="C19" s="29">
        <v>2.39</v>
      </c>
      <c r="D19" s="14">
        <v>2.34</v>
      </c>
      <c r="E19" s="14">
        <v>3.62</v>
      </c>
      <c r="F19" s="14">
        <v>6.98</v>
      </c>
      <c r="G19" s="14">
        <v>5.61</v>
      </c>
      <c r="H19" s="14">
        <v>5.27</v>
      </c>
      <c r="I19" s="14">
        <v>8.27</v>
      </c>
      <c r="J19" s="14">
        <v>6.36</v>
      </c>
      <c r="K19" s="14">
        <v>8.4700000000000006</v>
      </c>
      <c r="L19" s="14">
        <v>9.11</v>
      </c>
      <c r="M19" s="14">
        <v>8.18</v>
      </c>
      <c r="N19" s="14">
        <v>11.27</v>
      </c>
      <c r="O19" s="14">
        <v>8</v>
      </c>
      <c r="P19" s="14">
        <v>8.32</v>
      </c>
      <c r="Q19" s="14">
        <v>8.27</v>
      </c>
      <c r="R19" s="14">
        <v>10.039999999999999</v>
      </c>
      <c r="S19" s="15">
        <v>6.85</v>
      </c>
      <c r="T19" s="15">
        <v>7.78</v>
      </c>
      <c r="U19" s="15">
        <v>5.14</v>
      </c>
      <c r="V19" s="15">
        <v>4.92</v>
      </c>
      <c r="W19" s="15">
        <v>5.56</v>
      </c>
      <c r="X19" s="15">
        <v>5.21</v>
      </c>
      <c r="Y19" s="15">
        <v>7.23</v>
      </c>
      <c r="Z19" s="16">
        <v>7.55</v>
      </c>
    </row>
    <row r="20" spans="1:26" x14ac:dyDescent="0.2">
      <c r="A20" s="22"/>
      <c r="B20" s="28" t="s">
        <v>44</v>
      </c>
      <c r="C20" s="29">
        <v>0.46</v>
      </c>
      <c r="D20" s="14">
        <v>0.42</v>
      </c>
      <c r="E20" s="14">
        <v>0.95</v>
      </c>
      <c r="F20" s="14">
        <v>0.34</v>
      </c>
      <c r="G20" s="14">
        <v>0.3</v>
      </c>
      <c r="H20" s="14">
        <v>0.3</v>
      </c>
      <c r="I20" s="14">
        <v>0.93</v>
      </c>
      <c r="J20" s="14">
        <v>0.55000000000000004</v>
      </c>
      <c r="K20" s="14">
        <v>1.47</v>
      </c>
      <c r="L20" s="14">
        <v>0.93</v>
      </c>
      <c r="M20" s="14">
        <v>0.71</v>
      </c>
      <c r="N20" s="14">
        <v>0.82</v>
      </c>
      <c r="O20" s="14">
        <v>0.7</v>
      </c>
      <c r="P20" s="14">
        <v>0.75</v>
      </c>
      <c r="Q20" s="14">
        <v>0.72</v>
      </c>
      <c r="R20" s="14">
        <v>0.84</v>
      </c>
      <c r="S20" s="15">
        <v>0.43</v>
      </c>
      <c r="T20" s="15">
        <v>0.56999999999999995</v>
      </c>
      <c r="U20" s="15">
        <v>0.33</v>
      </c>
      <c r="V20" s="15">
        <v>0.33</v>
      </c>
      <c r="W20" s="15">
        <v>0.36</v>
      </c>
      <c r="X20" s="15">
        <v>0.34</v>
      </c>
      <c r="Y20" s="15">
        <v>0.5</v>
      </c>
      <c r="Z20" s="16">
        <v>0.49</v>
      </c>
    </row>
    <row r="21" spans="1:26" x14ac:dyDescent="0.2">
      <c r="A21" s="22"/>
      <c r="B21" s="28" t="s">
        <v>45</v>
      </c>
      <c r="C21" s="29">
        <v>0.08</v>
      </c>
      <c r="D21" s="14">
        <v>0.08</v>
      </c>
      <c r="E21" s="14">
        <v>0.13</v>
      </c>
      <c r="F21" s="14">
        <v>0.34</v>
      </c>
      <c r="G21" s="14">
        <v>0.28999999999999998</v>
      </c>
      <c r="H21" s="14">
        <v>0.27</v>
      </c>
      <c r="I21" s="14">
        <v>0.23</v>
      </c>
      <c r="J21" s="14">
        <v>0.26</v>
      </c>
      <c r="K21" s="14">
        <v>0.45</v>
      </c>
      <c r="L21" s="14">
        <v>0.44</v>
      </c>
      <c r="M21" s="14">
        <v>0.28999999999999998</v>
      </c>
      <c r="N21" s="14">
        <v>0.4</v>
      </c>
      <c r="O21" s="14">
        <v>0.28999999999999998</v>
      </c>
      <c r="P21" s="14">
        <v>0.31</v>
      </c>
      <c r="Q21" s="14">
        <v>0.28000000000000003</v>
      </c>
      <c r="R21" s="14">
        <v>0.36</v>
      </c>
      <c r="S21" s="15">
        <v>0.31</v>
      </c>
      <c r="T21" s="15">
        <v>0.33</v>
      </c>
      <c r="U21" s="15">
        <v>0.28999999999999998</v>
      </c>
      <c r="V21" s="15">
        <v>0.28000000000000003</v>
      </c>
      <c r="W21" s="15">
        <v>0.32</v>
      </c>
      <c r="X21" s="15">
        <v>0.28999999999999998</v>
      </c>
      <c r="Y21" s="15">
        <v>0.32</v>
      </c>
      <c r="Z21" s="16">
        <v>0.33</v>
      </c>
    </row>
    <row r="22" spans="1:26" x14ac:dyDescent="0.2">
      <c r="A22" s="22"/>
      <c r="B22" s="28" t="s">
        <v>46</v>
      </c>
      <c r="C22" s="29">
        <v>0.17</v>
      </c>
      <c r="D22" s="14">
        <v>0.17</v>
      </c>
      <c r="E22" s="14">
        <v>0.15</v>
      </c>
      <c r="F22" s="14">
        <v>1.25</v>
      </c>
      <c r="G22" s="14">
        <v>1.03</v>
      </c>
      <c r="H22" s="14">
        <v>0.91</v>
      </c>
      <c r="I22" s="14">
        <v>0.74</v>
      </c>
      <c r="J22" s="14">
        <v>1</v>
      </c>
      <c r="K22" s="14">
        <v>0.66</v>
      </c>
      <c r="L22" s="14">
        <v>0.8</v>
      </c>
      <c r="M22" s="14">
        <v>0.79</v>
      </c>
      <c r="N22" s="14">
        <v>0.9</v>
      </c>
      <c r="O22" s="14">
        <v>0.81</v>
      </c>
      <c r="P22" s="14">
        <v>0.85</v>
      </c>
      <c r="Q22" s="14">
        <v>0.82</v>
      </c>
      <c r="R22" s="14">
        <v>0.89</v>
      </c>
      <c r="S22" s="15">
        <v>0.6</v>
      </c>
      <c r="T22" s="15">
        <v>0.73</v>
      </c>
      <c r="U22" s="15">
        <v>0.62</v>
      </c>
      <c r="V22" s="15">
        <v>0.56000000000000005</v>
      </c>
      <c r="W22" s="15">
        <v>0.7</v>
      </c>
      <c r="X22" s="15">
        <v>0.59</v>
      </c>
      <c r="Y22" s="15">
        <v>0.64</v>
      </c>
      <c r="Z22" s="16">
        <v>0.68</v>
      </c>
    </row>
    <row r="23" spans="1:26" x14ac:dyDescent="0.2">
      <c r="A23" s="22"/>
      <c r="B23" s="28" t="s">
        <v>47</v>
      </c>
      <c r="C23" s="29">
        <v>7.0000000000000007E-2</v>
      </c>
      <c r="D23" s="14">
        <v>7.0000000000000007E-2</v>
      </c>
      <c r="E23" s="14">
        <v>7.0000000000000007E-2</v>
      </c>
      <c r="F23" s="14">
        <v>0.48</v>
      </c>
      <c r="G23" s="14">
        <v>0.38</v>
      </c>
      <c r="H23" s="14">
        <v>0.39</v>
      </c>
      <c r="I23" s="14">
        <v>0.52</v>
      </c>
      <c r="J23" s="14">
        <v>0.24</v>
      </c>
      <c r="K23" s="14">
        <v>0.73</v>
      </c>
      <c r="L23" s="14">
        <v>0.72</v>
      </c>
      <c r="M23" s="14">
        <v>0.78</v>
      </c>
      <c r="N23" s="14">
        <v>1.05</v>
      </c>
      <c r="O23" s="14">
        <v>0.7</v>
      </c>
      <c r="P23" s="14">
        <v>0.72</v>
      </c>
      <c r="Q23" s="14">
        <v>0.74</v>
      </c>
      <c r="R23" s="14">
        <v>0.94</v>
      </c>
      <c r="S23" s="15">
        <v>0.26</v>
      </c>
      <c r="T23" s="15">
        <v>0.38</v>
      </c>
      <c r="U23" s="15">
        <v>0.19</v>
      </c>
      <c r="V23" s="15">
        <v>0.18</v>
      </c>
      <c r="W23" s="15">
        <v>0.21</v>
      </c>
      <c r="X23" s="15">
        <v>0.18</v>
      </c>
      <c r="Y23" s="15">
        <v>0.28999999999999998</v>
      </c>
      <c r="Z23" s="16">
        <v>0.33</v>
      </c>
    </row>
    <row r="24" spans="1:26" x14ac:dyDescent="0.2">
      <c r="A24" s="33"/>
      <c r="B24" s="34" t="s">
        <v>48</v>
      </c>
      <c r="C24" s="29">
        <v>0.04</v>
      </c>
      <c r="D24" s="14">
        <v>0.04</v>
      </c>
      <c r="E24" s="14">
        <v>0.04</v>
      </c>
      <c r="F24" s="14">
        <v>0.48</v>
      </c>
      <c r="G24" s="14">
        <v>0.31</v>
      </c>
      <c r="H24" s="14">
        <v>0.28999999999999998</v>
      </c>
      <c r="I24" s="14">
        <v>0.23</v>
      </c>
      <c r="J24" s="14">
        <v>0.23</v>
      </c>
      <c r="K24" s="14">
        <v>0.23</v>
      </c>
      <c r="L24" s="14">
        <v>0.25</v>
      </c>
      <c r="M24" s="14">
        <v>0.22</v>
      </c>
      <c r="N24" s="14">
        <v>0.25</v>
      </c>
      <c r="O24" s="14">
        <v>0.2</v>
      </c>
      <c r="P24" s="14">
        <v>0.2</v>
      </c>
      <c r="Q24" s="14">
        <v>0.19</v>
      </c>
      <c r="R24" s="14">
        <v>0.24</v>
      </c>
      <c r="S24" s="15">
        <v>0.22</v>
      </c>
      <c r="T24" s="15">
        <v>0.23</v>
      </c>
      <c r="U24" s="15">
        <v>0.24</v>
      </c>
      <c r="V24" s="15">
        <v>0.21</v>
      </c>
      <c r="W24" s="15">
        <v>0.27</v>
      </c>
      <c r="X24" s="15">
        <v>0.24</v>
      </c>
      <c r="Y24" s="15">
        <v>0.24</v>
      </c>
      <c r="Z24" s="16">
        <v>0.25</v>
      </c>
    </row>
    <row r="25" spans="1:26" s="42" customFormat="1" x14ac:dyDescent="0.2">
      <c r="A25" s="35" t="s">
        <v>49</v>
      </c>
      <c r="B25" s="36"/>
      <c r="C25" s="37">
        <v>2.76</v>
      </c>
      <c r="D25" s="38">
        <v>2.74</v>
      </c>
      <c r="E25" s="38">
        <v>3.62</v>
      </c>
      <c r="F25" s="38">
        <v>11.66</v>
      </c>
      <c r="G25" s="38">
        <v>9.2200000000000006</v>
      </c>
      <c r="H25" s="38">
        <v>8.5</v>
      </c>
      <c r="I25" s="38">
        <v>8.6199999999999992</v>
      </c>
      <c r="J25" s="38">
        <v>8.41</v>
      </c>
      <c r="K25" s="38">
        <v>9.6199999999999992</v>
      </c>
      <c r="L25" s="38">
        <v>9.77</v>
      </c>
      <c r="M25" s="38">
        <v>8.8000000000000007</v>
      </c>
      <c r="N25" s="38">
        <v>10.82</v>
      </c>
      <c r="O25" s="38">
        <v>8.1</v>
      </c>
      <c r="P25" s="38">
        <v>8.58</v>
      </c>
      <c r="Q25" s="38">
        <v>8.57</v>
      </c>
      <c r="R25" s="39">
        <v>10.48</v>
      </c>
      <c r="S25" s="40">
        <v>8.1300000000000008</v>
      </c>
      <c r="T25" s="40">
        <v>8.48</v>
      </c>
      <c r="U25" s="40">
        <v>7.5</v>
      </c>
      <c r="V25" s="40">
        <v>7.01</v>
      </c>
      <c r="W25" s="40">
        <v>8.36</v>
      </c>
      <c r="X25" s="40">
        <v>7.48</v>
      </c>
      <c r="Y25" s="40">
        <v>8.58</v>
      </c>
      <c r="Z25" s="41">
        <v>8.7799999999999994</v>
      </c>
    </row>
    <row r="26" spans="1:26" s="42" customFormat="1" x14ac:dyDescent="0.2">
      <c r="A26" s="43" t="s">
        <v>50</v>
      </c>
      <c r="B26" s="44"/>
      <c r="C26" s="45">
        <v>10.25</v>
      </c>
      <c r="D26" s="46">
        <v>10.029999999999999</v>
      </c>
      <c r="E26" s="46">
        <v>17.41</v>
      </c>
      <c r="F26" s="46">
        <v>38.700000000000003</v>
      </c>
      <c r="G26" s="46">
        <v>30</v>
      </c>
      <c r="H26" s="46">
        <v>27.47</v>
      </c>
      <c r="I26" s="46">
        <v>35.58</v>
      </c>
      <c r="J26" s="46">
        <v>31.26</v>
      </c>
      <c r="K26" s="46">
        <v>46.29</v>
      </c>
      <c r="L26" s="46">
        <v>40.04</v>
      </c>
      <c r="M26" s="46">
        <v>36.159999999999997</v>
      </c>
      <c r="N26" s="46">
        <v>50.14</v>
      </c>
      <c r="O26" s="46">
        <v>36.22</v>
      </c>
      <c r="P26" s="46">
        <v>39.090000000000003</v>
      </c>
      <c r="Q26" s="46">
        <v>39.369999999999997</v>
      </c>
      <c r="R26" s="47">
        <v>51.07</v>
      </c>
      <c r="S26" s="48">
        <v>30.02</v>
      </c>
      <c r="T26" s="48">
        <v>34.28</v>
      </c>
      <c r="U26" s="48">
        <v>24.8</v>
      </c>
      <c r="V26" s="48">
        <v>23.68</v>
      </c>
      <c r="W26" s="48">
        <v>27.4</v>
      </c>
      <c r="X26" s="48">
        <v>24.86</v>
      </c>
      <c r="Y26" s="48">
        <v>31.87</v>
      </c>
      <c r="Z26" s="49">
        <v>32.979999999999997</v>
      </c>
    </row>
    <row r="27" spans="1:26" s="55" customFormat="1" x14ac:dyDescent="0.2">
      <c r="A27" s="50" t="s">
        <v>47</v>
      </c>
      <c r="B27" s="51"/>
      <c r="C27" s="52">
        <f>SUM(C28:C31)</f>
        <v>2.75</v>
      </c>
      <c r="D27" s="53">
        <f t="shared" ref="D27:N27" si="0">SUM(D28:D31)</f>
        <v>2.76</v>
      </c>
      <c r="E27" s="53">
        <f t="shared" si="0"/>
        <v>4.25</v>
      </c>
      <c r="F27" s="53">
        <f t="shared" si="0"/>
        <v>3.5300000000000002</v>
      </c>
      <c r="G27" s="53">
        <f t="shared" si="0"/>
        <v>2.3199999999999998</v>
      </c>
      <c r="H27" s="53">
        <f t="shared" si="0"/>
        <v>2.4900000000000002</v>
      </c>
      <c r="I27" s="53">
        <f t="shared" si="0"/>
        <v>2.08</v>
      </c>
      <c r="J27" s="53">
        <f t="shared" si="0"/>
        <v>2.2399999999999998</v>
      </c>
      <c r="K27" s="53">
        <f t="shared" si="0"/>
        <v>2.5999999999999996</v>
      </c>
      <c r="L27" s="53">
        <f t="shared" si="0"/>
        <v>2.1</v>
      </c>
      <c r="M27" s="53">
        <f t="shared" si="0"/>
        <v>2.0300000000000002</v>
      </c>
      <c r="N27" s="53">
        <f t="shared" si="0"/>
        <v>2.6300000000000003</v>
      </c>
      <c r="O27" s="53">
        <f>SUM(O28:O31)</f>
        <v>1.7000000000000002</v>
      </c>
      <c r="P27" s="53">
        <f t="shared" ref="P27:Z27" si="1">SUM(P28:P31)</f>
        <v>1.9</v>
      </c>
      <c r="Q27" s="53">
        <f t="shared" si="1"/>
        <v>1.79</v>
      </c>
      <c r="R27" s="53">
        <f t="shared" si="1"/>
        <v>2.94</v>
      </c>
      <c r="S27" s="53">
        <f t="shared" si="1"/>
        <v>2.8</v>
      </c>
      <c r="T27" s="53">
        <f t="shared" si="1"/>
        <v>2.86</v>
      </c>
      <c r="U27" s="53">
        <f t="shared" si="1"/>
        <v>3.0399999999999996</v>
      </c>
      <c r="V27" s="53">
        <f t="shared" si="1"/>
        <v>3.1900000000000004</v>
      </c>
      <c r="W27" s="53">
        <f t="shared" si="1"/>
        <v>3.01</v>
      </c>
      <c r="X27" s="53">
        <f t="shared" si="1"/>
        <v>3.1</v>
      </c>
      <c r="Y27" s="53">
        <f t="shared" si="1"/>
        <v>2.83</v>
      </c>
      <c r="Z27" s="54">
        <f t="shared" si="1"/>
        <v>2.83</v>
      </c>
    </row>
    <row r="28" spans="1:26" x14ac:dyDescent="0.2">
      <c r="B28" s="28" t="s">
        <v>51</v>
      </c>
      <c r="C28" s="29">
        <v>0.04</v>
      </c>
      <c r="D28" s="14">
        <v>0.04</v>
      </c>
      <c r="E28" s="14">
        <v>0.1</v>
      </c>
      <c r="F28" s="14">
        <v>0.06</v>
      </c>
      <c r="G28" s="14">
        <v>0.02</v>
      </c>
      <c r="H28" s="14">
        <v>0.02</v>
      </c>
      <c r="I28" s="14">
        <v>0.02</v>
      </c>
      <c r="J28" s="14">
        <v>0.02</v>
      </c>
      <c r="K28" s="14">
        <v>0.06</v>
      </c>
      <c r="L28" s="14">
        <v>0.02</v>
      </c>
      <c r="M28" s="14">
        <v>0.02</v>
      </c>
      <c r="N28" s="14">
        <v>0.04</v>
      </c>
      <c r="O28" s="14">
        <v>0.01</v>
      </c>
      <c r="P28" s="14">
        <v>0.02</v>
      </c>
      <c r="Q28" s="14">
        <v>0.02</v>
      </c>
      <c r="R28" s="14">
        <v>0.06</v>
      </c>
      <c r="S28" s="15">
        <v>0.03</v>
      </c>
      <c r="T28" s="15">
        <v>0.03</v>
      </c>
      <c r="U28" s="15">
        <v>0.02</v>
      </c>
      <c r="V28" s="15">
        <v>0.02</v>
      </c>
      <c r="W28" s="15">
        <v>0.02</v>
      </c>
      <c r="X28" s="15">
        <v>0.03</v>
      </c>
      <c r="Y28" s="15">
        <v>0.03</v>
      </c>
      <c r="Z28" s="16">
        <v>0.03</v>
      </c>
    </row>
    <row r="29" spans="1:26" x14ac:dyDescent="0.2">
      <c r="A29" s="56"/>
      <c r="B29" s="28" t="s">
        <v>52</v>
      </c>
      <c r="C29" s="29">
        <v>0.04</v>
      </c>
      <c r="D29" s="14">
        <v>0.05</v>
      </c>
      <c r="E29" s="14">
        <v>0.27</v>
      </c>
      <c r="F29" s="14">
        <v>0.96</v>
      </c>
      <c r="G29" s="14">
        <v>0.78</v>
      </c>
      <c r="H29" s="14">
        <v>0.8</v>
      </c>
      <c r="I29" s="14">
        <v>0.55000000000000004</v>
      </c>
      <c r="J29" s="14">
        <v>0.61</v>
      </c>
      <c r="K29" s="14">
        <v>0.63</v>
      </c>
      <c r="L29" s="14">
        <v>0.64</v>
      </c>
      <c r="M29" s="14">
        <v>0.59</v>
      </c>
      <c r="N29" s="14">
        <v>0.63</v>
      </c>
      <c r="O29" s="14">
        <v>0.48</v>
      </c>
      <c r="P29" s="14">
        <v>0.51</v>
      </c>
      <c r="Q29" s="14">
        <v>0.48</v>
      </c>
      <c r="R29" s="14">
        <v>0.56999999999999995</v>
      </c>
      <c r="S29" s="15">
        <v>0.71</v>
      </c>
      <c r="T29" s="15">
        <v>0.66</v>
      </c>
      <c r="U29" s="15">
        <v>0.8</v>
      </c>
      <c r="V29" s="15">
        <v>0.83</v>
      </c>
      <c r="W29" s="15">
        <v>0.83</v>
      </c>
      <c r="X29" s="15">
        <v>0.8</v>
      </c>
      <c r="Y29" s="15">
        <v>0.75</v>
      </c>
      <c r="Z29" s="16">
        <v>0.73</v>
      </c>
    </row>
    <row r="30" spans="1:26" x14ac:dyDescent="0.2">
      <c r="A30" s="56"/>
      <c r="B30" s="28" t="s">
        <v>53</v>
      </c>
      <c r="C30" s="29">
        <v>2.36</v>
      </c>
      <c r="D30" s="14">
        <v>2.36</v>
      </c>
      <c r="E30" s="14">
        <v>3.55</v>
      </c>
      <c r="F30" s="14">
        <v>2.35</v>
      </c>
      <c r="G30" s="14">
        <v>1.37</v>
      </c>
      <c r="H30" s="14">
        <v>1.5</v>
      </c>
      <c r="I30" s="14">
        <v>1.38</v>
      </c>
      <c r="J30" s="14">
        <v>1.46</v>
      </c>
      <c r="K30" s="14">
        <v>1.78</v>
      </c>
      <c r="L30" s="14">
        <v>1.3</v>
      </c>
      <c r="M30" s="14">
        <v>1.28</v>
      </c>
      <c r="N30" s="14">
        <v>1.84</v>
      </c>
      <c r="O30" s="14">
        <v>1.0900000000000001</v>
      </c>
      <c r="P30" s="14">
        <v>1.25</v>
      </c>
      <c r="Q30" s="14">
        <v>1.17</v>
      </c>
      <c r="R30" s="14">
        <v>2.19</v>
      </c>
      <c r="S30" s="15">
        <v>1.89</v>
      </c>
      <c r="T30" s="15">
        <v>2.0099999999999998</v>
      </c>
      <c r="U30" s="15">
        <v>2.0299999999999998</v>
      </c>
      <c r="V30" s="15">
        <v>2.14</v>
      </c>
      <c r="W30" s="15">
        <v>1.97</v>
      </c>
      <c r="X30" s="15">
        <v>2.08</v>
      </c>
      <c r="Y30" s="15">
        <v>1.88</v>
      </c>
      <c r="Z30" s="16">
        <v>1.9</v>
      </c>
    </row>
    <row r="31" spans="1:26" x14ac:dyDescent="0.2">
      <c r="A31" s="56"/>
      <c r="B31" s="28" t="s">
        <v>54</v>
      </c>
      <c r="C31" s="29">
        <v>0.31</v>
      </c>
      <c r="D31" s="14">
        <v>0.31</v>
      </c>
      <c r="E31" s="14">
        <v>0.33</v>
      </c>
      <c r="F31" s="14">
        <v>0.16</v>
      </c>
      <c r="G31" s="14">
        <v>0.15</v>
      </c>
      <c r="H31" s="14">
        <v>0.17</v>
      </c>
      <c r="I31" s="14">
        <v>0.13</v>
      </c>
      <c r="J31" s="14">
        <v>0.15</v>
      </c>
      <c r="K31" s="14">
        <v>0.13</v>
      </c>
      <c r="L31" s="14">
        <v>0.14000000000000001</v>
      </c>
      <c r="M31" s="14">
        <v>0.14000000000000001</v>
      </c>
      <c r="N31" s="14">
        <v>0.12</v>
      </c>
      <c r="O31" s="14">
        <v>0.12</v>
      </c>
      <c r="P31" s="14">
        <v>0.12</v>
      </c>
      <c r="Q31" s="14">
        <v>0.12</v>
      </c>
      <c r="R31" s="14">
        <v>0.12</v>
      </c>
      <c r="S31" s="15">
        <v>0.17</v>
      </c>
      <c r="T31" s="15">
        <v>0.16</v>
      </c>
      <c r="U31" s="15">
        <v>0.19</v>
      </c>
      <c r="V31" s="15">
        <v>0.2</v>
      </c>
      <c r="W31" s="15">
        <v>0.19</v>
      </c>
      <c r="X31" s="15">
        <v>0.19</v>
      </c>
      <c r="Y31" s="15">
        <v>0.17</v>
      </c>
      <c r="Z31" s="16">
        <v>0.17</v>
      </c>
    </row>
    <row r="32" spans="1:26" x14ac:dyDescent="0.2">
      <c r="A32" s="57" t="s">
        <v>55</v>
      </c>
      <c r="B32" s="58"/>
      <c r="C32" s="59">
        <v>13</v>
      </c>
      <c r="D32" s="60">
        <v>12.79</v>
      </c>
      <c r="E32" s="60">
        <v>21.66</v>
      </c>
      <c r="F32" s="60">
        <v>42.23</v>
      </c>
      <c r="G32" s="60">
        <v>32.32</v>
      </c>
      <c r="H32" s="60">
        <v>29.96</v>
      </c>
      <c r="I32" s="60">
        <v>37.659999999999997</v>
      </c>
      <c r="J32" s="60">
        <v>33.5</v>
      </c>
      <c r="K32" s="60">
        <v>48.89</v>
      </c>
      <c r="L32" s="60">
        <v>42.14</v>
      </c>
      <c r="M32" s="60">
        <v>38.19</v>
      </c>
      <c r="N32" s="60">
        <v>52.77</v>
      </c>
      <c r="O32" s="60">
        <v>37.92</v>
      </c>
      <c r="P32" s="60">
        <v>40.99</v>
      </c>
      <c r="Q32" s="60">
        <v>41.16</v>
      </c>
      <c r="R32" s="60">
        <v>54.01</v>
      </c>
      <c r="S32" s="61">
        <f>S26+S27</f>
        <v>32.82</v>
      </c>
      <c r="T32" s="61">
        <f t="shared" ref="T32:Z32" si="2">T26+T27</f>
        <v>37.14</v>
      </c>
      <c r="U32" s="61">
        <f t="shared" si="2"/>
        <v>27.84</v>
      </c>
      <c r="V32" s="61">
        <f>V26+V27</f>
        <v>26.87</v>
      </c>
      <c r="W32" s="61">
        <f t="shared" si="2"/>
        <v>30.409999999999997</v>
      </c>
      <c r="X32" s="61">
        <f t="shared" si="2"/>
        <v>27.96</v>
      </c>
      <c r="Y32" s="61">
        <f t="shared" si="2"/>
        <v>34.700000000000003</v>
      </c>
      <c r="Z32" s="62">
        <f t="shared" si="2"/>
        <v>35.809999999999995</v>
      </c>
    </row>
  </sheetData>
  <mergeCells count="1">
    <mergeCell ref="C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na Bista</dc:creator>
  <cp:lastModifiedBy>Iliana Bista</cp:lastModifiedBy>
  <dcterms:created xsi:type="dcterms:W3CDTF">2023-04-03T14:07:35Z</dcterms:created>
  <dcterms:modified xsi:type="dcterms:W3CDTF">2023-04-04T10:43:05Z</dcterms:modified>
</cp:coreProperties>
</file>